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sia\Downloads\"/>
    </mc:Choice>
  </mc:AlternateContent>
  <xr:revisionPtr revIDLastSave="0" documentId="8_{7D25374E-2E39-4A52-8E2C-08F2AAD55370}" xr6:coauthVersionLast="47" xr6:coauthVersionMax="47" xr10:uidLastSave="{00000000-0000-0000-0000-000000000000}"/>
  <bookViews>
    <workbookView xWindow="-98" yWindow="-98" windowWidth="20715" windowHeight="13155" activeTab="1" xr2:uid="{E54E5B56-F9AE-41FF-94ED-2F325FB4B30B}"/>
  </bookViews>
  <sheets>
    <sheet name="OTC concentration" sheetId="1" r:id="rId1"/>
    <sheet name="biochemical parameters" sheetId="2" r:id="rId2"/>
    <sheet name="Ct values in digestive system" sheetId="3" r:id="rId3"/>
    <sheet name="Ct values in gill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" l="1"/>
  <c r="G3" i="1" s="1"/>
  <c r="F4" i="1"/>
  <c r="G4" i="1" s="1"/>
  <c r="F5" i="1"/>
  <c r="G5" i="1" s="1"/>
  <c r="F2" i="1"/>
  <c r="G2" i="1" s="1"/>
  <c r="E3" i="1"/>
  <c r="E4" i="1"/>
  <c r="E5" i="1"/>
  <c r="E2" i="1"/>
</calcChain>
</file>

<file path=xl/sharedStrings.xml><?xml version="1.0" encoding="utf-8"?>
<sst xmlns="http://schemas.openxmlformats.org/spreadsheetml/2006/main" count="106" uniqueCount="55">
  <si>
    <t>I</t>
  </si>
  <si>
    <t>II</t>
  </si>
  <si>
    <t>III</t>
  </si>
  <si>
    <t>MEAN</t>
  </si>
  <si>
    <t>24h</t>
  </si>
  <si>
    <t>48h</t>
  </si>
  <si>
    <t>120h</t>
  </si>
  <si>
    <t>240h</t>
  </si>
  <si>
    <t>control group</t>
  </si>
  <si>
    <t>OTC-treated group</t>
  </si>
  <si>
    <t>ALP (U/L)</t>
  </si>
  <si>
    <t>ASP (U/L)</t>
  </si>
  <si>
    <t>PO (U/L)</t>
  </si>
  <si>
    <t>GST (nmol/min/mh protein)</t>
  </si>
  <si>
    <t>CAT (U/mg protein)</t>
  </si>
  <si>
    <t>tGSH (nmol/mg protein)</t>
  </si>
  <si>
    <t>TAC (nmol/mg protein)</t>
  </si>
  <si>
    <t>CBO (nmol/mg protein)</t>
  </si>
  <si>
    <t>MDA (nmol/mg protein)</t>
  </si>
  <si>
    <t>AE (pmol/h/mg protein)</t>
  </si>
  <si>
    <t>K1</t>
  </si>
  <si>
    <t>K3</t>
  </si>
  <si>
    <t>K5</t>
  </si>
  <si>
    <t>K6</t>
  </si>
  <si>
    <t>K7</t>
  </si>
  <si>
    <t>K10</t>
  </si>
  <si>
    <t>K11</t>
  </si>
  <si>
    <t>K12</t>
  </si>
  <si>
    <t>K13</t>
  </si>
  <si>
    <t>K14</t>
  </si>
  <si>
    <t>oxy-1</t>
  </si>
  <si>
    <t>oxy-3</t>
  </si>
  <si>
    <t>oxy5</t>
  </si>
  <si>
    <t>oxy-6</t>
  </si>
  <si>
    <t>oxy-7</t>
  </si>
  <si>
    <t>oxy-10</t>
  </si>
  <si>
    <t>oxy-11</t>
  </si>
  <si>
    <t>oxy-12</t>
  </si>
  <si>
    <t>oxy-13</t>
  </si>
  <si>
    <t>oxy-14</t>
  </si>
  <si>
    <t>Ct values</t>
  </si>
  <si>
    <t>COX1</t>
  </si>
  <si>
    <t>GAPDH</t>
  </si>
  <si>
    <t>CYP1L1</t>
  </si>
  <si>
    <t>PGY1</t>
  </si>
  <si>
    <t>MVP</t>
  </si>
  <si>
    <t>NF-KB</t>
  </si>
  <si>
    <t>IKK1</t>
  </si>
  <si>
    <t>HSP70</t>
  </si>
  <si>
    <t>K2</t>
  </si>
  <si>
    <t>K8</t>
  </si>
  <si>
    <t>oxy-2</t>
  </si>
  <si>
    <t>oxy3</t>
  </si>
  <si>
    <t>oxy-8</t>
  </si>
  <si>
    <r>
      <t>GST</t>
    </r>
    <r>
      <rPr>
        <b/>
        <sz val="11"/>
        <color theme="1"/>
        <rFont val="Symbol"/>
        <family val="1"/>
        <charset val="2"/>
      </rPr>
      <t>z</t>
    </r>
    <r>
      <rPr>
        <b/>
        <sz val="11"/>
        <color theme="1"/>
        <rFont val="Calibri"/>
        <family val="2"/>
        <charset val="238"/>
        <scheme val="minor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sz val="11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2" borderId="0" xfId="0" applyFill="1"/>
    <xf numFmtId="0" fontId="0" fillId="3" borderId="0" xfId="0" applyFill="1"/>
    <xf numFmtId="2" fontId="0" fillId="2" borderId="0" xfId="0" applyNumberFormat="1" applyFill="1"/>
    <xf numFmtId="2" fontId="0" fillId="3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35E7F-853E-4E53-B936-4DD483220424}">
  <dimension ref="A1:G5"/>
  <sheetViews>
    <sheetView workbookViewId="0">
      <selection activeCell="G2" sqref="G2"/>
    </sheetView>
  </sheetViews>
  <sheetFormatPr defaultRowHeight="14.25" x14ac:dyDescent="0.45"/>
  <sheetData>
    <row r="1" spans="1:7" x14ac:dyDescent="0.45">
      <c r="B1" t="s">
        <v>0</v>
      </c>
      <c r="C1" t="s">
        <v>1</v>
      </c>
      <c r="D1" t="s">
        <v>2</v>
      </c>
      <c r="E1" t="s">
        <v>3</v>
      </c>
    </row>
    <row r="2" spans="1:7" x14ac:dyDescent="0.45">
      <c r="A2" t="s">
        <v>4</v>
      </c>
      <c r="B2" s="1">
        <v>111.3</v>
      </c>
      <c r="C2" s="1">
        <v>93.42</v>
      </c>
      <c r="D2" s="1">
        <v>96.34</v>
      </c>
      <c r="E2" s="1">
        <f>AVERAGE(B2:D2)</f>
        <v>100.35333333333334</v>
      </c>
      <c r="F2" s="1">
        <f>_xlfn.STDEV.P(B2:D2)</f>
        <v>7.8317189825875513</v>
      </c>
      <c r="G2" s="1">
        <f>F2/1.73</f>
        <v>4.5270051922471399</v>
      </c>
    </row>
    <row r="3" spans="1:7" x14ac:dyDescent="0.45">
      <c r="A3" t="s">
        <v>5</v>
      </c>
      <c r="B3" s="1">
        <v>88.19</v>
      </c>
      <c r="C3" s="1">
        <v>132.07</v>
      </c>
      <c r="D3" s="1">
        <v>78.489999999999995</v>
      </c>
      <c r="E3" s="1">
        <f t="shared" ref="E3:E5" si="0">AVERAGE(B3:D3)</f>
        <v>99.583333333333329</v>
      </c>
      <c r="F3" s="1">
        <f t="shared" ref="F3:F5" si="1">_xlfn.STDEV.P(B3:D3)</f>
        <v>23.310371559076909</v>
      </c>
      <c r="G3" s="1">
        <f t="shared" ref="G3:G5" si="2">F3/1.73</f>
        <v>13.474203213339255</v>
      </c>
    </row>
    <row r="4" spans="1:7" x14ac:dyDescent="0.45">
      <c r="A4" t="s">
        <v>6</v>
      </c>
      <c r="B4" s="1">
        <v>86.049000000000007</v>
      </c>
      <c r="C4" s="1">
        <v>117.59</v>
      </c>
      <c r="D4" s="1">
        <v>81.13</v>
      </c>
      <c r="E4" s="1">
        <f t="shared" si="0"/>
        <v>94.923000000000002</v>
      </c>
      <c r="F4" s="1">
        <f t="shared" si="1"/>
        <v>16.153303212243213</v>
      </c>
      <c r="G4" s="1">
        <f t="shared" si="2"/>
        <v>9.337169486845788</v>
      </c>
    </row>
    <row r="5" spans="1:7" x14ac:dyDescent="0.45">
      <c r="A5" t="s">
        <v>7</v>
      </c>
      <c r="B5" s="1">
        <v>91.53</v>
      </c>
      <c r="C5" s="1">
        <v>121.6</v>
      </c>
      <c r="D5" s="1">
        <v>50.3</v>
      </c>
      <c r="E5" s="1">
        <f t="shared" si="0"/>
        <v>87.81</v>
      </c>
      <c r="F5" s="1">
        <f t="shared" si="1"/>
        <v>29.226714948256976</v>
      </c>
      <c r="G5" s="1">
        <f t="shared" si="2"/>
        <v>16.8940548833855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787E9-F9AB-450F-B009-D1292A1EA4AF}">
  <dimension ref="A1:AC18"/>
  <sheetViews>
    <sheetView tabSelected="1" topLeftCell="R1" workbookViewId="0">
      <selection activeCell="Y22" sqref="Y22"/>
    </sheetView>
  </sheetViews>
  <sheetFormatPr defaultRowHeight="14.25" x14ac:dyDescent="0.45"/>
  <cols>
    <col min="1" max="1" width="17.86328125" customWidth="1"/>
    <col min="2" max="2" width="18.19921875" customWidth="1"/>
    <col min="4" max="4" width="17.796875" customWidth="1"/>
    <col min="5" max="5" width="17.53125" customWidth="1"/>
    <col min="7" max="7" width="17.53125" customWidth="1"/>
    <col min="8" max="8" width="17.6640625" customWidth="1"/>
    <col min="10" max="10" width="23.53125" customWidth="1"/>
    <col min="11" max="11" width="23.796875" customWidth="1"/>
    <col min="13" max="13" width="17.53125" customWidth="1"/>
    <col min="14" max="14" width="20.6640625" customWidth="1"/>
    <col min="16" max="16" width="19.86328125" customWidth="1"/>
    <col min="17" max="17" width="18.19921875" customWidth="1"/>
    <col min="19" max="19" width="20.33203125" customWidth="1"/>
    <col min="20" max="20" width="18.86328125" customWidth="1"/>
    <col min="22" max="22" width="20.19921875" customWidth="1"/>
    <col min="23" max="23" width="20" customWidth="1"/>
    <col min="25" max="25" width="19.53125" customWidth="1"/>
    <col min="26" max="26" width="20" customWidth="1"/>
    <col min="28" max="28" width="20.1328125" customWidth="1"/>
    <col min="29" max="29" width="21.19921875" customWidth="1"/>
  </cols>
  <sheetData>
    <row r="1" spans="1:29" x14ac:dyDescent="0.45">
      <c r="A1" s="11" t="s">
        <v>10</v>
      </c>
      <c r="B1" s="12" t="s">
        <v>10</v>
      </c>
      <c r="D1" s="11" t="s">
        <v>11</v>
      </c>
      <c r="E1" s="12" t="s">
        <v>11</v>
      </c>
      <c r="G1" s="11" t="s">
        <v>12</v>
      </c>
      <c r="H1" s="12" t="s">
        <v>12</v>
      </c>
      <c r="J1" s="11" t="s">
        <v>13</v>
      </c>
      <c r="K1" s="12" t="s">
        <v>13</v>
      </c>
      <c r="M1" s="11" t="s">
        <v>14</v>
      </c>
      <c r="N1" s="12" t="s">
        <v>14</v>
      </c>
      <c r="P1" s="11" t="s">
        <v>15</v>
      </c>
      <c r="Q1" s="12" t="s">
        <v>15</v>
      </c>
      <c r="S1" s="11" t="s">
        <v>16</v>
      </c>
      <c r="T1" s="12" t="s">
        <v>16</v>
      </c>
      <c r="V1" s="11" t="s">
        <v>17</v>
      </c>
      <c r="W1" s="12" t="s">
        <v>17</v>
      </c>
      <c r="Y1" s="11" t="s">
        <v>18</v>
      </c>
      <c r="Z1" s="12" t="s">
        <v>18</v>
      </c>
      <c r="AB1" s="11" t="s">
        <v>19</v>
      </c>
      <c r="AC1" s="12" t="s">
        <v>19</v>
      </c>
    </row>
    <row r="2" spans="1:29" x14ac:dyDescent="0.45">
      <c r="A2" s="11" t="s">
        <v>8</v>
      </c>
      <c r="B2" s="12" t="s">
        <v>9</v>
      </c>
      <c r="D2" s="11" t="s">
        <v>8</v>
      </c>
      <c r="E2" s="12" t="s">
        <v>9</v>
      </c>
      <c r="G2" s="11" t="s">
        <v>8</v>
      </c>
      <c r="H2" s="12" t="s">
        <v>9</v>
      </c>
      <c r="J2" s="11" t="s">
        <v>8</v>
      </c>
      <c r="K2" s="12" t="s">
        <v>9</v>
      </c>
      <c r="M2" s="11" t="s">
        <v>8</v>
      </c>
      <c r="N2" s="12" t="s">
        <v>9</v>
      </c>
      <c r="P2" s="11" t="s">
        <v>8</v>
      </c>
      <c r="Q2" s="12" t="s">
        <v>9</v>
      </c>
      <c r="S2" s="11" t="s">
        <v>8</v>
      </c>
      <c r="T2" s="12" t="s">
        <v>9</v>
      </c>
      <c r="V2" s="11" t="s">
        <v>8</v>
      </c>
      <c r="W2" s="12" t="s">
        <v>9</v>
      </c>
      <c r="Y2" s="11" t="s">
        <v>8</v>
      </c>
      <c r="Z2" s="12" t="s">
        <v>9</v>
      </c>
      <c r="AB2" s="11" t="s">
        <v>8</v>
      </c>
      <c r="AC2" s="12" t="s">
        <v>9</v>
      </c>
    </row>
    <row r="3" spans="1:29" x14ac:dyDescent="0.45">
      <c r="A3" s="13">
        <v>141.66666666666663</v>
      </c>
      <c r="B3" s="14">
        <v>131.27340823970042</v>
      </c>
      <c r="C3" s="1"/>
      <c r="D3" s="13">
        <v>542.30769230769238</v>
      </c>
      <c r="E3" s="14">
        <v>659.61538461538476</v>
      </c>
      <c r="G3" s="13">
        <v>13.333333333333346</v>
      </c>
      <c r="H3" s="14">
        <v>46.666666666666707</v>
      </c>
      <c r="J3" s="13">
        <v>34.327651515151516</v>
      </c>
      <c r="K3" s="14">
        <v>48.585199004975131</v>
      </c>
      <c r="M3" s="13">
        <v>6.9075587334014292</v>
      </c>
      <c r="N3" s="14">
        <v>6.5571021298004375</v>
      </c>
      <c r="P3" s="13">
        <v>13.773274917853231</v>
      </c>
      <c r="Q3" s="14">
        <v>17.424923574896599</v>
      </c>
      <c r="S3" s="13">
        <v>692.36797685073543</v>
      </c>
      <c r="T3" s="14">
        <v>743.1014687834039</v>
      </c>
      <c r="V3" s="13">
        <v>4.4132361349342473</v>
      </c>
      <c r="W3" s="14">
        <v>1.8070027222378668</v>
      </c>
      <c r="Y3" s="13">
        <v>4.4488636363636358</v>
      </c>
      <c r="Z3" s="14">
        <v>2.6417910447761188</v>
      </c>
      <c r="AB3" s="13">
        <v>25.601290843081884</v>
      </c>
      <c r="AC3" s="14">
        <v>11.432674465510283</v>
      </c>
    </row>
    <row r="4" spans="1:29" x14ac:dyDescent="0.45">
      <c r="A4" s="13">
        <v>124.81273408239699</v>
      </c>
      <c r="B4" s="14">
        <v>135.67415730337078</v>
      </c>
      <c r="C4" s="1"/>
      <c r="D4" s="13">
        <v>1269.2307692307693</v>
      </c>
      <c r="E4" s="14">
        <v>769.23076923076894</v>
      </c>
      <c r="G4" s="13">
        <v>33.333333333333314</v>
      </c>
      <c r="H4" s="14">
        <v>33.333333333333364</v>
      </c>
      <c r="J4" s="13">
        <v>35.937500000000007</v>
      </c>
      <c r="K4" s="14">
        <v>29.800257731958769</v>
      </c>
      <c r="M4" s="13">
        <v>8.7494798168955459</v>
      </c>
      <c r="N4" s="14">
        <v>8.004170045175492</v>
      </c>
      <c r="P4" s="13">
        <v>12.072289156626507</v>
      </c>
      <c r="Q4" s="14">
        <v>12.259346665010558</v>
      </c>
      <c r="S4" s="13">
        <v>613.52785145888595</v>
      </c>
      <c r="T4" s="14">
        <v>602.6962727993656</v>
      </c>
      <c r="V4" s="13">
        <v>1.9025157232704402</v>
      </c>
      <c r="W4" s="14">
        <v>2.3341762303053879</v>
      </c>
      <c r="Y4" s="13">
        <v>2.5099999999999998</v>
      </c>
      <c r="Z4" s="14">
        <v>2.6134020618556701</v>
      </c>
      <c r="AB4" s="13">
        <v>16.261718434852767</v>
      </c>
      <c r="AC4" s="14">
        <v>7.2300121016538936</v>
      </c>
    </row>
    <row r="5" spans="1:29" x14ac:dyDescent="0.45">
      <c r="A5" s="13">
        <v>240.35580524344567</v>
      </c>
      <c r="B5" s="14">
        <v>130.89887640449439</v>
      </c>
      <c r="C5" s="1"/>
      <c r="D5" s="13">
        <v>1153.8461538461538</v>
      </c>
      <c r="E5" s="14">
        <v>750.00012000000004</v>
      </c>
      <c r="G5" s="13">
        <v>6.6666666666666732</v>
      </c>
      <c r="H5" s="14">
        <v>40.000000000000036</v>
      </c>
      <c r="J5" s="13">
        <v>65.345293209876544</v>
      </c>
      <c r="K5" s="14">
        <v>32.696759259259267</v>
      </c>
      <c r="M5" s="13">
        <v>21.115374075089068</v>
      </c>
      <c r="N5" s="14">
        <v>7.3782771535580531</v>
      </c>
      <c r="P5" s="13">
        <v>11.490406068719322</v>
      </c>
      <c r="Q5" s="14">
        <v>13.253012048192771</v>
      </c>
      <c r="S5" s="13">
        <v>662.14755869928274</v>
      </c>
      <c r="T5" s="14">
        <v>679.92926613616271</v>
      </c>
      <c r="V5" s="13">
        <v>1.616002795248078</v>
      </c>
      <c r="W5" s="14">
        <v>2.6904262753319355</v>
      </c>
      <c r="Y5" s="13">
        <v>4.375</v>
      </c>
      <c r="Z5" s="14">
        <v>2.5833333333333339</v>
      </c>
      <c r="AB5" s="13">
        <v>29.096611536910046</v>
      </c>
      <c r="AC5" s="14">
        <v>23.968656716417907</v>
      </c>
    </row>
    <row r="6" spans="1:29" x14ac:dyDescent="0.45">
      <c r="A6" s="13">
        <v>200.28089887640454</v>
      </c>
      <c r="B6" s="14">
        <v>239.13857677902624</v>
      </c>
      <c r="C6" s="1"/>
      <c r="D6" s="13">
        <v>519.23076923076917</v>
      </c>
      <c r="E6" s="14">
        <v>538.46153846153834</v>
      </c>
      <c r="G6" s="13">
        <v>13.333333333333297</v>
      </c>
      <c r="H6" s="14">
        <v>19.999999999999925</v>
      </c>
      <c r="J6" s="13">
        <v>56.847052845528466</v>
      </c>
      <c r="K6" s="14">
        <v>60.483870967741936</v>
      </c>
      <c r="M6" s="13">
        <v>14.620786516853935</v>
      </c>
      <c r="N6" s="14">
        <v>24.302283436027547</v>
      </c>
      <c r="P6" s="13">
        <v>14.89861886570673</v>
      </c>
      <c r="Q6" s="14">
        <v>18.732996502137578</v>
      </c>
      <c r="S6" s="13">
        <v>700.32994759655833</v>
      </c>
      <c r="T6" s="14">
        <v>815.43595447933615</v>
      </c>
      <c r="V6" s="13">
        <v>2.8762080073630929</v>
      </c>
      <c r="W6" s="14">
        <v>2.4599310204909717</v>
      </c>
      <c r="Y6" s="13">
        <v>2.0914634146341462</v>
      </c>
      <c r="Z6" s="14">
        <v>3.1370967741935489</v>
      </c>
      <c r="AB6" s="13">
        <v>23.653206938281567</v>
      </c>
      <c r="AC6" s="14">
        <v>14.210447761194027</v>
      </c>
    </row>
    <row r="7" spans="1:29" x14ac:dyDescent="0.45">
      <c r="A7" s="13">
        <v>158.33333333333329</v>
      </c>
      <c r="B7" s="14">
        <v>181.55430711610487</v>
      </c>
      <c r="C7" s="1"/>
      <c r="D7" s="13">
        <v>596.15384615384562</v>
      </c>
      <c r="E7" s="14">
        <v>1038.4615384615388</v>
      </c>
      <c r="G7" s="13">
        <v>6.6666666666666732</v>
      </c>
      <c r="H7" s="14">
        <v>26.666666666666693</v>
      </c>
      <c r="J7" s="13">
        <v>62.825520833333336</v>
      </c>
      <c r="K7" s="14">
        <v>57.291666666666671</v>
      </c>
      <c r="M7" s="13">
        <v>1.7041198501872667</v>
      </c>
      <c r="N7" s="14">
        <v>23.130016051364368</v>
      </c>
      <c r="P7" s="13">
        <v>15</v>
      </c>
      <c r="Q7" s="14">
        <v>17.418244406196212</v>
      </c>
      <c r="S7" s="13">
        <v>680.70291777188334</v>
      </c>
      <c r="T7" s="14">
        <v>720.72754831375539</v>
      </c>
      <c r="V7" s="13">
        <v>5.7193396226415096</v>
      </c>
      <c r="W7" s="14">
        <v>3.2569631626235398</v>
      </c>
      <c r="Y7" s="13">
        <v>2.9562499999999998</v>
      </c>
      <c r="Z7" s="14">
        <v>3.5642857142857136</v>
      </c>
      <c r="AB7" s="13">
        <v>33.940540540540532</v>
      </c>
      <c r="AC7" s="14">
        <v>17.908511496571201</v>
      </c>
    </row>
    <row r="8" spans="1:29" x14ac:dyDescent="0.45">
      <c r="A8" s="13">
        <v>191.94756554307116</v>
      </c>
      <c r="B8" s="14">
        <v>213.38951310861418</v>
      </c>
      <c r="C8" s="1"/>
      <c r="D8" s="13">
        <v>403.84615384615364</v>
      </c>
      <c r="E8" s="14">
        <v>980.76923076923117</v>
      </c>
      <c r="G8" s="13">
        <v>26.666666666666693</v>
      </c>
      <c r="H8" s="14">
        <v>26.666666666666693</v>
      </c>
      <c r="J8" s="13">
        <v>64.756944444444443</v>
      </c>
      <c r="K8" s="14">
        <v>42.65738224637682</v>
      </c>
      <c r="M8" s="13">
        <v>20.238764044943821</v>
      </c>
      <c r="N8" s="14">
        <v>13.620474406991264</v>
      </c>
      <c r="P8" s="13">
        <v>19.26706827309237</v>
      </c>
      <c r="Q8" s="14">
        <v>13.763750654793087</v>
      </c>
      <c r="S8" s="13">
        <v>687.88682581786043</v>
      </c>
      <c r="T8" s="14">
        <v>749.04855264675359</v>
      </c>
      <c r="V8" s="13">
        <v>4.6907756813417203</v>
      </c>
      <c r="W8" s="14">
        <v>1.9141372709871476</v>
      </c>
      <c r="Y8" s="13">
        <v>2.0166666666666666</v>
      </c>
      <c r="Z8" s="14">
        <v>2.293478260869565</v>
      </c>
      <c r="AB8" s="13">
        <v>23.64881000403388</v>
      </c>
      <c r="AC8" s="14">
        <v>26.286970552642192</v>
      </c>
    </row>
    <row r="9" spans="1:29" x14ac:dyDescent="0.45">
      <c r="A9" s="13">
        <v>198.59550561797749</v>
      </c>
      <c r="B9" s="14">
        <v>194.28838951310865</v>
      </c>
      <c r="C9" s="1"/>
      <c r="D9" s="13">
        <v>711.53846153846121</v>
      </c>
      <c r="E9" s="14">
        <v>1019.2307692307696</v>
      </c>
      <c r="G9" s="13">
        <v>20.000000000000018</v>
      </c>
      <c r="H9" s="14">
        <v>33.333333333333314</v>
      </c>
      <c r="J9" s="13">
        <v>64.921418128654977</v>
      </c>
      <c r="K9" s="14">
        <v>58.072916666666664</v>
      </c>
      <c r="M9" s="13">
        <v>9.3491626033495869</v>
      </c>
      <c r="N9" s="14">
        <v>9.0028089887640448</v>
      </c>
      <c r="P9" s="13">
        <v>20.661593743394629</v>
      </c>
      <c r="Q9" s="14">
        <v>13.500669344042837</v>
      </c>
      <c r="S9" s="13">
        <v>676.62525012797244</v>
      </c>
      <c r="T9" s="14">
        <v>662.24580017683468</v>
      </c>
      <c r="V9" s="13">
        <v>2.2895288535804919</v>
      </c>
      <c r="W9" s="14">
        <v>2.0265548567435356</v>
      </c>
      <c r="Y9" s="13">
        <v>1.7192982456140351</v>
      </c>
      <c r="Z9" s="14">
        <v>2.416666666666667</v>
      </c>
      <c r="AB9" s="13">
        <v>18.179951593384427</v>
      </c>
      <c r="AC9" s="14">
        <v>36.631706333198878</v>
      </c>
    </row>
    <row r="10" spans="1:29" x14ac:dyDescent="0.45">
      <c r="A10" s="13">
        <v>213.57677902621717</v>
      </c>
      <c r="B10" s="14">
        <v>347.28464419475654</v>
      </c>
      <c r="C10" s="1"/>
      <c r="D10" s="13">
        <v>750.00010999999995</v>
      </c>
      <c r="E10" s="14">
        <v>1211.5384615384617</v>
      </c>
      <c r="G10" s="13">
        <v>20.000000000000018</v>
      </c>
      <c r="H10" s="14">
        <v>20.000000000000018</v>
      </c>
      <c r="J10" s="13">
        <v>49.804687500000007</v>
      </c>
      <c r="K10" s="14">
        <v>52.246093750000014</v>
      </c>
      <c r="M10" s="13">
        <v>1.5730337078651682</v>
      </c>
      <c r="N10" s="14">
        <v>9.4445622217511129</v>
      </c>
      <c r="P10" s="13">
        <v>15.36897590361446</v>
      </c>
      <c r="Q10" s="14">
        <v>14.969879518072288</v>
      </c>
      <c r="S10" s="13">
        <v>569.9602122015915</v>
      </c>
      <c r="T10" s="14">
        <v>653.84615384615392</v>
      </c>
      <c r="V10" s="13">
        <v>1.7099056603773586</v>
      </c>
      <c r="W10" s="14">
        <v>3.3805031446540883</v>
      </c>
      <c r="Y10" s="13">
        <v>2.6687500000000002</v>
      </c>
      <c r="Z10" s="14">
        <v>2.1437499999999998</v>
      </c>
      <c r="AB10" s="1"/>
      <c r="AC10" s="1"/>
    </row>
    <row r="11" spans="1:29" x14ac:dyDescent="0.45">
      <c r="A11" s="13">
        <v>226.31086142322098</v>
      </c>
      <c r="B11" s="14">
        <v>140.91760299625466</v>
      </c>
      <c r="C11" s="1"/>
      <c r="D11" s="13">
        <v>634.61538461538407</v>
      </c>
      <c r="E11" s="14">
        <v>865.3846153846157</v>
      </c>
      <c r="G11" s="13">
        <v>39.999999999999993</v>
      </c>
      <c r="H11" s="14">
        <v>60.000000000000057</v>
      </c>
      <c r="J11" s="13">
        <v>57.242531446540873</v>
      </c>
      <c r="K11" s="14">
        <v>56.923152515723281</v>
      </c>
      <c r="M11" s="13">
        <v>7.0728896571593207</v>
      </c>
      <c r="N11" s="14">
        <v>11.944684528954195</v>
      </c>
      <c r="P11" s="13">
        <v>22.084564673789501</v>
      </c>
      <c r="Q11" s="14">
        <v>11.650375085246647</v>
      </c>
      <c r="S11" s="13">
        <v>787.24788549121672</v>
      </c>
      <c r="T11" s="14">
        <v>638.60667634252547</v>
      </c>
      <c r="V11" s="13">
        <v>2.3139907440370235</v>
      </c>
      <c r="W11" s="14">
        <v>1.9579921680313277</v>
      </c>
      <c r="Y11" s="13">
        <v>1.6698113207547169</v>
      </c>
      <c r="Z11" s="14">
        <v>2.5943396226415096</v>
      </c>
    </row>
    <row r="12" spans="1:29" x14ac:dyDescent="0.45">
      <c r="A12" s="13">
        <v>159.2696629213483</v>
      </c>
      <c r="B12" s="14">
        <v>178.55805243445693</v>
      </c>
      <c r="C12" s="1"/>
      <c r="D12" s="13">
        <v>1134.6153846153848</v>
      </c>
      <c r="E12" s="14">
        <v>750.00012000000004</v>
      </c>
      <c r="G12" s="13">
        <v>13.333333333333346</v>
      </c>
      <c r="H12" s="14">
        <v>26.666666666666693</v>
      </c>
      <c r="J12" s="13">
        <v>60.576923076923087</v>
      </c>
      <c r="K12" s="14">
        <v>46.394230769230781</v>
      </c>
      <c r="M12" s="13">
        <v>9.1760299625468171</v>
      </c>
      <c r="N12" s="14">
        <v>11.806962608215141</v>
      </c>
      <c r="P12" s="13">
        <v>17.794253938832249</v>
      </c>
      <c r="Q12" s="14">
        <v>18.30398517145505</v>
      </c>
      <c r="S12" s="13">
        <v>765.96612936135477</v>
      </c>
      <c r="T12" s="14">
        <v>769.63884921444594</v>
      </c>
      <c r="V12" s="13">
        <v>3.1688437348814706</v>
      </c>
      <c r="W12" s="14">
        <v>1.1369134010643447</v>
      </c>
      <c r="Y12" s="13">
        <v>2.2307692307692308</v>
      </c>
      <c r="Z12" s="14">
        <v>2.2000000000000002</v>
      </c>
    </row>
    <row r="13" spans="1:29" x14ac:dyDescent="0.45">
      <c r="A13" s="1"/>
      <c r="B13" s="1"/>
      <c r="C13" s="1"/>
      <c r="D13" s="13">
        <v>403.84615384615364</v>
      </c>
      <c r="E13" s="14">
        <v>788.46153846153811</v>
      </c>
      <c r="G13" s="13">
        <v>6.6666666666666732</v>
      </c>
      <c r="H13" s="14">
        <v>20.000000000000018</v>
      </c>
      <c r="J13" s="13">
        <v>44.404380341880348</v>
      </c>
      <c r="K13" s="14">
        <v>71.294398907103826</v>
      </c>
      <c r="M13" s="13">
        <v>8.9241895905979618</v>
      </c>
      <c r="N13" s="14">
        <v>4.5411985018726595</v>
      </c>
      <c r="P13" s="13">
        <v>15.840284213778189</v>
      </c>
      <c r="Q13" s="14">
        <v>20.560932253604587</v>
      </c>
      <c r="S13" s="13">
        <v>653.26804053594503</v>
      </c>
      <c r="T13" s="14">
        <v>727.92103317824069</v>
      </c>
      <c r="V13" s="13">
        <v>2.4995968392194805</v>
      </c>
      <c r="W13" s="14">
        <v>3.4281884730384578</v>
      </c>
      <c r="Y13" s="13">
        <v>2.608974358974359</v>
      </c>
      <c r="Z13" s="14">
        <v>2.8852459016393439</v>
      </c>
    </row>
    <row r="14" spans="1:29" x14ac:dyDescent="0.45">
      <c r="A14" s="1"/>
      <c r="B14" s="1"/>
      <c r="C14" s="1"/>
      <c r="D14" s="13">
        <v>1788.4615384615386</v>
      </c>
      <c r="E14" s="14">
        <v>980.76923076923072</v>
      </c>
      <c r="G14" s="13">
        <v>20.000000000000018</v>
      </c>
      <c r="H14" s="14">
        <v>39.999999999999993</v>
      </c>
      <c r="J14" s="13">
        <v>79.571759259259281</v>
      </c>
      <c r="K14" s="14">
        <v>54.253472222222221</v>
      </c>
      <c r="M14" s="13">
        <v>18.614232209737832</v>
      </c>
      <c r="N14" s="14">
        <v>10.480433940333205</v>
      </c>
      <c r="P14" s="13">
        <v>23.471664435519855</v>
      </c>
      <c r="Q14" s="14">
        <v>18.055555555555554</v>
      </c>
      <c r="S14" s="13">
        <v>775.61646527163759</v>
      </c>
      <c r="T14" s="14">
        <v>886.75213675213683</v>
      </c>
      <c r="V14" s="13">
        <v>4.3966922897740499</v>
      </c>
      <c r="W14" s="14">
        <v>18.671383647798741</v>
      </c>
      <c r="Y14" s="13">
        <v>3.2685185185185182</v>
      </c>
      <c r="Z14" s="14">
        <v>3.145833333333333</v>
      </c>
    </row>
    <row r="15" spans="1:29" x14ac:dyDescent="0.45">
      <c r="D15" s="1"/>
      <c r="E15" s="1"/>
      <c r="G15" s="13">
        <v>13.333333333333346</v>
      </c>
      <c r="H15" s="14">
        <v>26.666666666666643</v>
      </c>
      <c r="J15" s="13">
        <v>64.056513409961696</v>
      </c>
      <c r="K15" s="14">
        <v>61.383928571428584</v>
      </c>
      <c r="M15" s="1"/>
      <c r="N15" s="14">
        <v>17.607924305144888</v>
      </c>
      <c r="P15" s="13">
        <v>14.229331117573745</v>
      </c>
      <c r="Q15" s="14">
        <v>22.084767641996557</v>
      </c>
      <c r="S15" s="13">
        <v>665.56907222781183</v>
      </c>
      <c r="T15" s="14">
        <v>854.49033724895799</v>
      </c>
      <c r="V15" s="13">
        <v>3.0542904648304776</v>
      </c>
      <c r="W15" s="14">
        <v>6.3173854447439348</v>
      </c>
      <c r="Y15" s="13">
        <v>2.0977011494252875</v>
      </c>
      <c r="Z15" s="14">
        <v>2.8035714285714293</v>
      </c>
    </row>
    <row r="16" spans="1:29" x14ac:dyDescent="0.45">
      <c r="G16" s="1"/>
      <c r="H16" s="14">
        <v>13.333333333333346</v>
      </c>
      <c r="J16" s="13">
        <v>65.972222222222229</v>
      </c>
      <c r="K16" s="14">
        <v>61.063218390804614</v>
      </c>
      <c r="N16" s="1"/>
      <c r="P16" s="13">
        <v>14.424364123159304</v>
      </c>
      <c r="Q16" s="14">
        <v>21.665974241794768</v>
      </c>
      <c r="S16" s="13">
        <v>674.62422634836423</v>
      </c>
      <c r="T16" s="14">
        <v>780.20671361931772</v>
      </c>
      <c r="V16" s="13">
        <v>1.9566736547868619</v>
      </c>
      <c r="W16" s="14">
        <v>9.4881804380828445</v>
      </c>
      <c r="Y16" s="13">
        <v>3.0111111111111111</v>
      </c>
      <c r="Z16" s="14">
        <v>2.8017241379310347</v>
      </c>
    </row>
    <row r="17" spans="7:26" x14ac:dyDescent="0.45">
      <c r="G17" s="1"/>
      <c r="H17" s="1"/>
      <c r="J17" s="1"/>
      <c r="K17" s="14">
        <v>58.936403508771932</v>
      </c>
      <c r="P17" s="1"/>
      <c r="Q17" s="14">
        <v>16.590044388078631</v>
      </c>
      <c r="S17" s="1"/>
      <c r="T17" s="14">
        <v>746.89375959793404</v>
      </c>
      <c r="V17" s="1"/>
      <c r="W17" s="14">
        <v>9.8891095663687523</v>
      </c>
      <c r="Y17" s="1"/>
      <c r="Z17" s="14">
        <v>2.0986842105263164</v>
      </c>
    </row>
    <row r="18" spans="7:26" x14ac:dyDescent="0.45">
      <c r="K18" s="1"/>
      <c r="Q18" s="1"/>
      <c r="T18" s="1"/>
      <c r="W18" s="1"/>
      <c r="Z1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5A4B4-D0C6-49C5-A405-877220CB7F2E}">
  <dimension ref="A1:S22"/>
  <sheetViews>
    <sheetView workbookViewId="0">
      <selection activeCell="N14" sqref="N14"/>
    </sheetView>
  </sheetViews>
  <sheetFormatPr defaultRowHeight="14.25" x14ac:dyDescent="0.45"/>
  <sheetData>
    <row r="1" spans="1:19" x14ac:dyDescent="0.45">
      <c r="B1" t="s">
        <v>40</v>
      </c>
    </row>
    <row r="2" spans="1:19" ht="14.65" x14ac:dyDescent="0.45">
      <c r="B2" s="3" t="s">
        <v>41</v>
      </c>
      <c r="C2" s="5" t="s">
        <v>42</v>
      </c>
      <c r="D2" s="4" t="s">
        <v>43</v>
      </c>
      <c r="E2" s="3" t="s">
        <v>54</v>
      </c>
      <c r="F2" s="3" t="s">
        <v>44</v>
      </c>
      <c r="G2" s="3" t="s">
        <v>45</v>
      </c>
      <c r="H2" s="4" t="s">
        <v>46</v>
      </c>
      <c r="I2" s="4" t="s">
        <v>47</v>
      </c>
      <c r="J2" s="3" t="s">
        <v>48</v>
      </c>
      <c r="K2" s="2"/>
      <c r="S2" s="4"/>
    </row>
    <row r="3" spans="1:19" x14ac:dyDescent="0.45">
      <c r="A3" s="6" t="s">
        <v>20</v>
      </c>
      <c r="B3" s="6">
        <v>18.515000000000001</v>
      </c>
      <c r="C3" s="7">
        <v>25.9</v>
      </c>
      <c r="D3" s="6">
        <v>31.844999999999999</v>
      </c>
      <c r="E3" s="6">
        <v>27.020000000000003</v>
      </c>
      <c r="F3" s="6">
        <v>25.185000000000002</v>
      </c>
      <c r="G3" s="6">
        <v>24.774999999999999</v>
      </c>
      <c r="H3" s="6">
        <v>30.405000000000001</v>
      </c>
      <c r="I3" s="6">
        <v>27.245000000000001</v>
      </c>
      <c r="J3" s="6">
        <v>21.060000000000002</v>
      </c>
      <c r="S3" s="2"/>
    </row>
    <row r="4" spans="1:19" x14ac:dyDescent="0.45">
      <c r="A4" s="6" t="s">
        <v>21</v>
      </c>
      <c r="B4" s="6">
        <v>19.555</v>
      </c>
      <c r="C4" s="7">
        <v>26.83</v>
      </c>
      <c r="D4" s="6">
        <v>28.524999999999999</v>
      </c>
      <c r="E4" s="6">
        <v>29.395</v>
      </c>
      <c r="F4" s="6">
        <v>25.195</v>
      </c>
      <c r="G4" s="6">
        <v>25.47</v>
      </c>
      <c r="H4" s="6">
        <v>30.305</v>
      </c>
      <c r="I4" s="6">
        <v>28.39</v>
      </c>
      <c r="J4" s="6">
        <v>22.774999999999999</v>
      </c>
      <c r="S4" s="2"/>
    </row>
    <row r="5" spans="1:19" x14ac:dyDescent="0.45">
      <c r="A5" s="6" t="s">
        <v>22</v>
      </c>
      <c r="B5" s="6">
        <v>20.200000000000003</v>
      </c>
      <c r="C5" s="7">
        <v>25.984999999999999</v>
      </c>
      <c r="D5" s="6">
        <v>29.615000000000002</v>
      </c>
      <c r="E5" s="6">
        <v>28.33</v>
      </c>
      <c r="F5" s="6">
        <v>26.395</v>
      </c>
      <c r="G5" s="6">
        <v>26.024999999999999</v>
      </c>
      <c r="H5" s="6">
        <v>30.785</v>
      </c>
      <c r="I5" s="6">
        <v>28.565000000000001</v>
      </c>
      <c r="J5" s="6">
        <v>21.725000000000001</v>
      </c>
      <c r="S5" s="2"/>
    </row>
    <row r="6" spans="1:19" x14ac:dyDescent="0.45">
      <c r="A6" s="6" t="s">
        <v>23</v>
      </c>
      <c r="B6" s="6">
        <v>18.840000000000003</v>
      </c>
      <c r="C6" s="7">
        <v>25.16</v>
      </c>
      <c r="D6" s="6">
        <v>30.125</v>
      </c>
      <c r="E6" s="6">
        <v>28.375</v>
      </c>
      <c r="F6" s="6">
        <v>24.76</v>
      </c>
      <c r="G6" s="6">
        <v>24.305</v>
      </c>
      <c r="H6" s="6">
        <v>30.905000000000001</v>
      </c>
      <c r="I6" s="6">
        <v>29.39</v>
      </c>
      <c r="J6" s="6">
        <v>21.64</v>
      </c>
      <c r="S6" s="2"/>
    </row>
    <row r="7" spans="1:19" x14ac:dyDescent="0.45">
      <c r="A7" s="6" t="s">
        <v>24</v>
      </c>
      <c r="B7" s="6">
        <v>19.420000000000002</v>
      </c>
      <c r="C7" s="7">
        <v>25.895000000000003</v>
      </c>
      <c r="D7" s="6">
        <v>29.86</v>
      </c>
      <c r="E7" s="6">
        <v>30.19</v>
      </c>
      <c r="F7" s="6">
        <v>24.89</v>
      </c>
      <c r="G7" s="6">
        <v>24.674999999999997</v>
      </c>
      <c r="H7" s="6">
        <v>32.659999999999997</v>
      </c>
      <c r="I7" s="6">
        <v>31.405000000000001</v>
      </c>
      <c r="J7" s="6">
        <v>21.215</v>
      </c>
      <c r="S7" s="2"/>
    </row>
    <row r="8" spans="1:19" x14ac:dyDescent="0.45">
      <c r="A8" s="6" t="s">
        <v>25</v>
      </c>
      <c r="B8" s="6">
        <v>19.875</v>
      </c>
      <c r="C8" s="7">
        <v>26.074999999999999</v>
      </c>
      <c r="D8" s="6">
        <v>31.2</v>
      </c>
      <c r="E8" s="6">
        <v>30.954999999999998</v>
      </c>
      <c r="F8" s="6">
        <v>26.39</v>
      </c>
      <c r="G8" s="6">
        <v>27.02</v>
      </c>
      <c r="H8" s="6">
        <v>36.709999999999994</v>
      </c>
      <c r="I8" s="6">
        <v>30.884999999999998</v>
      </c>
      <c r="J8" s="6">
        <v>24.265000000000001</v>
      </c>
      <c r="S8" s="2"/>
    </row>
    <row r="9" spans="1:19" x14ac:dyDescent="0.45">
      <c r="A9" s="6" t="s">
        <v>26</v>
      </c>
      <c r="B9" s="6">
        <v>18.074999999999999</v>
      </c>
      <c r="C9" s="7">
        <v>23.585000000000001</v>
      </c>
      <c r="D9" s="6">
        <v>28.740000000000002</v>
      </c>
      <c r="E9" s="6">
        <v>28.28</v>
      </c>
      <c r="F9" s="6">
        <v>24.164999999999999</v>
      </c>
      <c r="G9" s="6">
        <v>23.265000000000001</v>
      </c>
      <c r="H9" s="6">
        <v>36.269999999999996</v>
      </c>
      <c r="I9" s="6">
        <v>29.95</v>
      </c>
      <c r="J9" s="6">
        <v>20.015000000000001</v>
      </c>
      <c r="S9" s="2"/>
    </row>
    <row r="10" spans="1:19" x14ac:dyDescent="0.45">
      <c r="A10" s="6" t="s">
        <v>27</v>
      </c>
      <c r="B10" s="6">
        <v>18</v>
      </c>
      <c r="C10" s="7">
        <v>24.98</v>
      </c>
      <c r="D10" s="6">
        <v>32.225000000000001</v>
      </c>
      <c r="E10" s="6">
        <v>25.815000000000001</v>
      </c>
      <c r="F10" s="6">
        <v>25.47</v>
      </c>
      <c r="G10" s="6">
        <v>23.725000000000001</v>
      </c>
      <c r="H10" s="6">
        <v>29.020000000000003</v>
      </c>
      <c r="I10" s="6">
        <v>28.79</v>
      </c>
      <c r="J10" s="6">
        <v>20.86</v>
      </c>
      <c r="S10" s="2"/>
    </row>
    <row r="11" spans="1:19" x14ac:dyDescent="0.45">
      <c r="A11" s="6" t="s">
        <v>28</v>
      </c>
      <c r="B11" s="6">
        <v>18.189999999999998</v>
      </c>
      <c r="C11" s="7">
        <v>23.38</v>
      </c>
      <c r="D11" s="6">
        <v>33.200000000000003</v>
      </c>
      <c r="E11" s="6">
        <v>30.78</v>
      </c>
      <c r="F11" s="6">
        <v>25.09</v>
      </c>
      <c r="G11" s="6">
        <v>24.674999999999997</v>
      </c>
      <c r="H11" s="6">
        <v>29.454999999999998</v>
      </c>
      <c r="I11" s="6">
        <v>30.765000000000001</v>
      </c>
      <c r="J11" s="6">
        <v>20.994999999999997</v>
      </c>
      <c r="S11" s="2"/>
    </row>
    <row r="12" spans="1:19" x14ac:dyDescent="0.45">
      <c r="A12" s="6" t="s">
        <v>29</v>
      </c>
      <c r="B12" s="6">
        <v>18.59</v>
      </c>
      <c r="C12" s="7">
        <v>24.78</v>
      </c>
      <c r="D12" s="6">
        <v>30.405000000000001</v>
      </c>
      <c r="E12" s="6">
        <v>29.085000000000001</v>
      </c>
      <c r="F12" s="6">
        <v>23.36</v>
      </c>
      <c r="G12" s="6">
        <v>23.315000000000001</v>
      </c>
      <c r="H12" s="6">
        <v>31</v>
      </c>
      <c r="I12" s="6">
        <v>29.52</v>
      </c>
      <c r="J12" s="6">
        <v>21.094999999999999</v>
      </c>
      <c r="S12" s="2"/>
    </row>
    <row r="13" spans="1:19" x14ac:dyDescent="0.45">
      <c r="A13" s="8" t="s">
        <v>30</v>
      </c>
      <c r="B13" s="8">
        <v>18.329999999999998</v>
      </c>
      <c r="C13" s="9">
        <v>25.914999999999999</v>
      </c>
      <c r="D13" s="8">
        <v>30.695</v>
      </c>
      <c r="E13" s="8">
        <v>27.994999999999997</v>
      </c>
      <c r="F13" s="8">
        <v>25.234999999999999</v>
      </c>
      <c r="G13" s="8">
        <v>22.78</v>
      </c>
      <c r="H13" s="8">
        <v>36.185000000000002</v>
      </c>
      <c r="I13" s="8">
        <v>30.689999999999998</v>
      </c>
      <c r="J13" s="8">
        <v>21.42</v>
      </c>
      <c r="S13" s="2"/>
    </row>
    <row r="14" spans="1:19" x14ac:dyDescent="0.45">
      <c r="A14" s="8" t="s">
        <v>31</v>
      </c>
      <c r="B14" s="8">
        <v>18.52</v>
      </c>
      <c r="C14" s="9">
        <v>24.04</v>
      </c>
      <c r="D14" s="8">
        <v>30.734999999999999</v>
      </c>
      <c r="E14" s="8">
        <v>28.130000000000003</v>
      </c>
      <c r="F14" s="8">
        <v>24.634999999999998</v>
      </c>
      <c r="G14" s="8">
        <v>22.65</v>
      </c>
      <c r="H14" s="8">
        <v>30.884999999999998</v>
      </c>
      <c r="I14" s="8">
        <v>29.984999999999999</v>
      </c>
      <c r="J14" s="8">
        <v>21.835000000000001</v>
      </c>
      <c r="S14" s="2"/>
    </row>
    <row r="15" spans="1:19" x14ac:dyDescent="0.45">
      <c r="A15" s="8" t="s">
        <v>32</v>
      </c>
      <c r="B15" s="8">
        <v>18.46</v>
      </c>
      <c r="C15" s="9">
        <v>27.61</v>
      </c>
      <c r="D15" s="8">
        <v>27.09</v>
      </c>
      <c r="E15" s="8">
        <v>29.335000000000001</v>
      </c>
      <c r="F15" s="8">
        <v>24</v>
      </c>
      <c r="G15" s="8">
        <v>23.274999999999999</v>
      </c>
      <c r="H15" s="8">
        <v>31.035</v>
      </c>
      <c r="I15" s="8">
        <v>29.805</v>
      </c>
      <c r="J15" s="8">
        <v>22.064999999999998</v>
      </c>
      <c r="S15" s="2"/>
    </row>
    <row r="16" spans="1:19" x14ac:dyDescent="0.45">
      <c r="A16" s="8" t="s">
        <v>33</v>
      </c>
      <c r="B16" s="8">
        <v>19.274999999999999</v>
      </c>
      <c r="C16" s="9">
        <v>25.645000000000003</v>
      </c>
      <c r="D16" s="8">
        <v>30.674999999999997</v>
      </c>
      <c r="E16" s="8">
        <v>30.715</v>
      </c>
      <c r="F16" s="8">
        <v>23.09</v>
      </c>
      <c r="G16" s="8">
        <v>23.28</v>
      </c>
      <c r="H16" s="8">
        <v>31.935000000000002</v>
      </c>
      <c r="I16" s="8">
        <v>31.020000000000003</v>
      </c>
      <c r="J16" s="8">
        <v>21.14</v>
      </c>
      <c r="S16" s="2"/>
    </row>
    <row r="17" spans="1:19" x14ac:dyDescent="0.45">
      <c r="A17" s="8" t="s">
        <v>34</v>
      </c>
      <c r="B17" s="8">
        <v>19.02</v>
      </c>
      <c r="C17" s="9">
        <v>26.355</v>
      </c>
      <c r="D17" s="8">
        <v>31.3</v>
      </c>
      <c r="E17" s="8">
        <v>30.024999999999999</v>
      </c>
      <c r="F17" s="8">
        <v>26.1</v>
      </c>
      <c r="G17" s="8">
        <v>24.785</v>
      </c>
      <c r="H17" s="8">
        <v>33.034999999999997</v>
      </c>
      <c r="I17" s="8">
        <v>30.425000000000001</v>
      </c>
      <c r="J17" s="8">
        <v>21.875</v>
      </c>
      <c r="S17" s="2"/>
    </row>
    <row r="18" spans="1:19" x14ac:dyDescent="0.45">
      <c r="A18" s="8" t="s">
        <v>35</v>
      </c>
      <c r="B18" s="8">
        <v>18.674999999999997</v>
      </c>
      <c r="C18" s="9">
        <v>26.189999999999998</v>
      </c>
      <c r="D18" s="8">
        <v>31.259999999999998</v>
      </c>
      <c r="E18" s="8">
        <v>32.435000000000002</v>
      </c>
      <c r="F18" s="8">
        <v>26.42</v>
      </c>
      <c r="G18" s="8">
        <v>25.47</v>
      </c>
      <c r="H18" s="8">
        <v>36.17</v>
      </c>
      <c r="I18" s="8">
        <v>32.19</v>
      </c>
      <c r="J18" s="8">
        <v>23.354999999999997</v>
      </c>
      <c r="S18" s="2"/>
    </row>
    <row r="19" spans="1:19" x14ac:dyDescent="0.45">
      <c r="A19" s="8" t="s">
        <v>36</v>
      </c>
      <c r="B19" s="8">
        <v>19.96</v>
      </c>
      <c r="C19" s="9">
        <v>27.3</v>
      </c>
      <c r="D19" s="8">
        <v>34.734999999999999</v>
      </c>
      <c r="E19" s="8">
        <v>30.454999999999998</v>
      </c>
      <c r="F19" s="8">
        <v>26.060000000000002</v>
      </c>
      <c r="G19" s="8">
        <v>24.07</v>
      </c>
      <c r="H19" s="8">
        <v>36.335000000000001</v>
      </c>
      <c r="I19" s="8">
        <v>32.484999999999999</v>
      </c>
      <c r="J19" s="8">
        <v>22.009999999999998</v>
      </c>
      <c r="S19" s="2"/>
    </row>
    <row r="20" spans="1:19" x14ac:dyDescent="0.45">
      <c r="A20" s="8" t="s">
        <v>37</v>
      </c>
      <c r="B20" s="8">
        <v>20.104999999999997</v>
      </c>
      <c r="C20" s="9">
        <v>26.34</v>
      </c>
      <c r="D20" s="8">
        <v>31.21</v>
      </c>
      <c r="E20" s="8">
        <v>30.245000000000001</v>
      </c>
      <c r="F20" s="8">
        <v>27.34</v>
      </c>
      <c r="G20" s="8">
        <v>24.240000000000002</v>
      </c>
      <c r="H20" s="8">
        <v>34.31</v>
      </c>
      <c r="I20" s="8">
        <v>30.384999999999998</v>
      </c>
      <c r="J20" s="8">
        <v>22.04</v>
      </c>
      <c r="S20" s="2"/>
    </row>
    <row r="21" spans="1:19" x14ac:dyDescent="0.45">
      <c r="A21" s="8" t="s">
        <v>38</v>
      </c>
      <c r="B21" s="8">
        <v>19.495000000000001</v>
      </c>
      <c r="C21" s="9">
        <v>25.41</v>
      </c>
      <c r="D21" s="8">
        <v>29.23</v>
      </c>
      <c r="E21" s="8">
        <v>30.335000000000001</v>
      </c>
      <c r="F21" s="8">
        <v>26.545000000000002</v>
      </c>
      <c r="G21" s="8">
        <v>25.434999999999999</v>
      </c>
      <c r="H21" s="8">
        <v>36.234999999999999</v>
      </c>
      <c r="I21" s="8">
        <v>32.18</v>
      </c>
      <c r="J21" s="8">
        <v>21.835000000000001</v>
      </c>
      <c r="S21" s="2"/>
    </row>
    <row r="22" spans="1:19" x14ac:dyDescent="0.45">
      <c r="A22" s="8" t="s">
        <v>39</v>
      </c>
      <c r="B22" s="8">
        <v>19.244999999999997</v>
      </c>
      <c r="C22" s="9">
        <v>26.465</v>
      </c>
      <c r="D22" s="8">
        <v>27.884999999999998</v>
      </c>
      <c r="E22" s="8">
        <v>31.78</v>
      </c>
      <c r="F22" s="8">
        <v>23.53</v>
      </c>
      <c r="G22" s="8">
        <v>25.28</v>
      </c>
      <c r="H22" s="8">
        <v>35.53</v>
      </c>
      <c r="I22" s="8">
        <v>30.13</v>
      </c>
      <c r="J22" s="8">
        <v>23.914999999999999</v>
      </c>
      <c r="S2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C9731-976B-47A7-88B0-D216BABE327F}">
  <dimension ref="A1:J21"/>
  <sheetViews>
    <sheetView workbookViewId="0">
      <selection activeCell="K13" sqref="K13"/>
    </sheetView>
  </sheetViews>
  <sheetFormatPr defaultRowHeight="14.25" x14ac:dyDescent="0.45"/>
  <sheetData>
    <row r="1" spans="1:10" x14ac:dyDescent="0.45">
      <c r="B1" t="s">
        <v>40</v>
      </c>
    </row>
    <row r="2" spans="1:10" ht="14.65" x14ac:dyDescent="0.45">
      <c r="B2" s="3" t="s">
        <v>41</v>
      </c>
      <c r="C2" s="5" t="s">
        <v>42</v>
      </c>
      <c r="D2" s="4" t="s">
        <v>43</v>
      </c>
      <c r="E2" s="3" t="s">
        <v>54</v>
      </c>
      <c r="F2" s="3" t="s">
        <v>44</v>
      </c>
      <c r="G2" s="3" t="s">
        <v>45</v>
      </c>
      <c r="H2" s="4" t="s">
        <v>46</v>
      </c>
      <c r="I2" s="4" t="s">
        <v>47</v>
      </c>
      <c r="J2" s="3" t="s">
        <v>48</v>
      </c>
    </row>
    <row r="3" spans="1:10" x14ac:dyDescent="0.45">
      <c r="A3" s="6" t="s">
        <v>20</v>
      </c>
      <c r="B3" s="11">
        <v>15.495000000000001</v>
      </c>
      <c r="C3" s="11">
        <v>21.844999999999999</v>
      </c>
      <c r="D3" s="11">
        <v>30.22</v>
      </c>
      <c r="E3" s="11">
        <v>23.875</v>
      </c>
      <c r="F3" s="11">
        <v>25.18</v>
      </c>
      <c r="G3" s="11">
        <v>23.3</v>
      </c>
      <c r="H3" s="11">
        <v>29.204999999999998</v>
      </c>
      <c r="I3" s="11">
        <v>26.934999999999999</v>
      </c>
      <c r="J3" s="11">
        <v>21.134999999999998</v>
      </c>
    </row>
    <row r="4" spans="1:10" x14ac:dyDescent="0.45">
      <c r="A4" s="6" t="s">
        <v>49</v>
      </c>
      <c r="B4" s="11">
        <v>15.91</v>
      </c>
      <c r="C4" s="11">
        <v>21.53</v>
      </c>
      <c r="D4" s="11">
        <v>25.84</v>
      </c>
      <c r="E4" s="11">
        <v>26.285</v>
      </c>
      <c r="F4" s="11">
        <v>23.91</v>
      </c>
      <c r="G4" s="11">
        <v>22.51</v>
      </c>
      <c r="H4" s="11">
        <v>25.56</v>
      </c>
      <c r="I4" s="11">
        <v>24.939999999999998</v>
      </c>
      <c r="J4" s="11">
        <v>19.865000000000002</v>
      </c>
    </row>
    <row r="5" spans="1:10" x14ac:dyDescent="0.45">
      <c r="A5" s="6" t="s">
        <v>21</v>
      </c>
      <c r="B5" s="11">
        <v>16.89</v>
      </c>
      <c r="C5" s="11">
        <v>22.05</v>
      </c>
      <c r="D5" s="11">
        <v>25.46</v>
      </c>
      <c r="E5" s="11">
        <v>26.295000000000002</v>
      </c>
      <c r="F5" s="11">
        <v>24.64</v>
      </c>
      <c r="G5" s="11">
        <v>22.08</v>
      </c>
      <c r="H5" s="11">
        <v>26.085000000000001</v>
      </c>
      <c r="I5" s="11">
        <v>26.134999999999998</v>
      </c>
      <c r="J5" s="11">
        <v>19.149999999999999</v>
      </c>
    </row>
    <row r="6" spans="1:10" x14ac:dyDescent="0.45">
      <c r="A6" s="6" t="s">
        <v>23</v>
      </c>
      <c r="B6" s="11">
        <v>16.875</v>
      </c>
      <c r="C6" s="11">
        <v>22.37</v>
      </c>
      <c r="D6" s="11">
        <v>28.63</v>
      </c>
      <c r="E6" s="11">
        <v>26.17</v>
      </c>
      <c r="F6" s="11">
        <v>22.545000000000002</v>
      </c>
      <c r="G6" s="11">
        <v>22.824999999999999</v>
      </c>
      <c r="H6" s="11">
        <v>26.240000000000002</v>
      </c>
      <c r="I6" s="11">
        <v>26.05</v>
      </c>
      <c r="J6" s="11">
        <v>21.535</v>
      </c>
    </row>
    <row r="7" spans="1:10" x14ac:dyDescent="0.45">
      <c r="A7" s="6" t="s">
        <v>24</v>
      </c>
      <c r="B7" s="11">
        <v>16.865000000000002</v>
      </c>
      <c r="C7" s="11">
        <v>21.65</v>
      </c>
      <c r="D7" s="11">
        <v>28.885000000000002</v>
      </c>
      <c r="E7" s="11">
        <v>27.504999999999999</v>
      </c>
      <c r="F7" s="11">
        <v>23.09</v>
      </c>
      <c r="G7" s="11">
        <v>23.324999999999999</v>
      </c>
      <c r="H7" s="11">
        <v>26.86</v>
      </c>
      <c r="I7" s="11">
        <v>26.84</v>
      </c>
      <c r="J7" s="11">
        <v>18.920000000000002</v>
      </c>
    </row>
    <row r="8" spans="1:10" x14ac:dyDescent="0.45">
      <c r="A8" s="6" t="s">
        <v>50</v>
      </c>
      <c r="B8" s="11">
        <v>17.64</v>
      </c>
      <c r="C8" s="11">
        <v>22.1</v>
      </c>
      <c r="D8" s="11">
        <v>30.524999999999999</v>
      </c>
      <c r="E8" s="11">
        <v>27.945</v>
      </c>
      <c r="F8" s="11">
        <v>24.060000000000002</v>
      </c>
      <c r="G8" s="11">
        <v>21.869999999999997</v>
      </c>
      <c r="H8" s="11">
        <v>26.11</v>
      </c>
      <c r="I8" s="11">
        <v>26.465</v>
      </c>
      <c r="J8" s="11">
        <v>19.18</v>
      </c>
    </row>
    <row r="9" spans="1:10" x14ac:dyDescent="0.45">
      <c r="A9" s="6" t="s">
        <v>26</v>
      </c>
      <c r="B9" s="11">
        <v>18.475000000000001</v>
      </c>
      <c r="C9" s="11">
        <v>22.825000000000003</v>
      </c>
      <c r="D9" s="11">
        <v>28.43</v>
      </c>
      <c r="E9" s="11">
        <v>24.36</v>
      </c>
      <c r="F9" s="11">
        <v>24.324999999999999</v>
      </c>
      <c r="G9" s="11">
        <v>24.425000000000001</v>
      </c>
      <c r="H9" s="11">
        <v>30.41</v>
      </c>
      <c r="I9" s="11">
        <v>25.315000000000001</v>
      </c>
      <c r="J9" s="11">
        <v>21.990000000000002</v>
      </c>
    </row>
    <row r="10" spans="1:10" x14ac:dyDescent="0.45">
      <c r="A10" s="6" t="s">
        <v>27</v>
      </c>
      <c r="B10" s="11">
        <v>16.805</v>
      </c>
      <c r="C10" s="11">
        <v>22.685000000000002</v>
      </c>
      <c r="D10" s="11">
        <v>26.14</v>
      </c>
      <c r="E10" s="11">
        <v>26.97</v>
      </c>
      <c r="F10" s="11">
        <v>25.39</v>
      </c>
      <c r="G10" s="11">
        <v>23.314999999999998</v>
      </c>
      <c r="H10" s="11">
        <v>26.33</v>
      </c>
      <c r="I10" s="11">
        <v>25.64</v>
      </c>
      <c r="J10" s="11">
        <v>21.55</v>
      </c>
    </row>
    <row r="11" spans="1:10" x14ac:dyDescent="0.45">
      <c r="A11" s="6" t="s">
        <v>28</v>
      </c>
      <c r="B11" s="11">
        <v>16.600000000000001</v>
      </c>
      <c r="C11" s="11">
        <v>22.17</v>
      </c>
      <c r="D11" s="11">
        <v>28.105</v>
      </c>
      <c r="E11" s="11">
        <v>27.265000000000001</v>
      </c>
      <c r="F11" s="11">
        <v>24.324999999999999</v>
      </c>
      <c r="G11" s="11">
        <v>23.244999999999997</v>
      </c>
      <c r="H11" s="11">
        <v>22.765000000000001</v>
      </c>
      <c r="I11" s="11">
        <v>25.045000000000002</v>
      </c>
      <c r="J11" s="11">
        <v>18.225000000000001</v>
      </c>
    </row>
    <row r="12" spans="1:10" x14ac:dyDescent="0.45">
      <c r="A12" s="8" t="s">
        <v>30</v>
      </c>
      <c r="B12" s="12">
        <v>16.555</v>
      </c>
      <c r="C12" s="12">
        <v>23.85</v>
      </c>
      <c r="D12" s="12">
        <v>32.090000000000003</v>
      </c>
      <c r="E12" s="12">
        <v>25.164999999999999</v>
      </c>
      <c r="F12" s="12">
        <v>23.16</v>
      </c>
      <c r="G12" s="12">
        <v>23.094999999999999</v>
      </c>
      <c r="H12" s="12">
        <v>28.25</v>
      </c>
      <c r="I12" s="12">
        <v>23.9</v>
      </c>
      <c r="J12" s="12">
        <v>20.48</v>
      </c>
    </row>
    <row r="13" spans="1:10" x14ac:dyDescent="0.45">
      <c r="A13" s="8" t="s">
        <v>51</v>
      </c>
      <c r="B13" s="12">
        <v>16.605</v>
      </c>
      <c r="C13" s="12">
        <v>22.83</v>
      </c>
      <c r="D13" s="12">
        <v>27.375</v>
      </c>
      <c r="E13" s="12">
        <v>26.785</v>
      </c>
      <c r="F13" s="12">
        <v>23.21</v>
      </c>
      <c r="G13" s="12">
        <v>22.634999999999998</v>
      </c>
      <c r="H13" s="12">
        <v>24.565000000000001</v>
      </c>
      <c r="I13" s="12">
        <v>24.835000000000001</v>
      </c>
      <c r="J13" s="12">
        <v>21.78</v>
      </c>
    </row>
    <row r="14" spans="1:10" x14ac:dyDescent="0.45">
      <c r="A14" s="8" t="s">
        <v>52</v>
      </c>
      <c r="B14" s="12">
        <v>17.07</v>
      </c>
      <c r="C14" s="12">
        <v>23.41</v>
      </c>
      <c r="D14" s="12">
        <v>29.490000000000002</v>
      </c>
      <c r="E14" s="12">
        <v>30.23</v>
      </c>
      <c r="F14" s="12">
        <v>25.6</v>
      </c>
      <c r="G14" s="12">
        <v>22.86</v>
      </c>
      <c r="H14" s="12">
        <v>26.715</v>
      </c>
      <c r="I14" s="12">
        <v>26.95</v>
      </c>
      <c r="J14" s="12">
        <v>23.380000000000003</v>
      </c>
    </row>
    <row r="15" spans="1:10" x14ac:dyDescent="0.45">
      <c r="A15" s="8" t="s">
        <v>33</v>
      </c>
      <c r="B15" s="12">
        <v>16.594999999999999</v>
      </c>
      <c r="C15" s="12">
        <v>20.425000000000001</v>
      </c>
      <c r="D15" s="12">
        <v>29.454999999999998</v>
      </c>
      <c r="E15" s="12">
        <v>25.414999999999999</v>
      </c>
      <c r="F15" s="12">
        <v>23.704999999999998</v>
      </c>
      <c r="G15" s="12">
        <v>21.285</v>
      </c>
      <c r="H15" s="12">
        <v>25.725000000000001</v>
      </c>
      <c r="I15" s="12">
        <v>25.305</v>
      </c>
      <c r="J15" s="12">
        <v>18.84</v>
      </c>
    </row>
    <row r="16" spans="1:10" x14ac:dyDescent="0.45">
      <c r="A16" s="8" t="s">
        <v>34</v>
      </c>
      <c r="B16" s="12">
        <v>17.34</v>
      </c>
      <c r="C16" s="12">
        <v>22.164999999999999</v>
      </c>
      <c r="D16" s="12">
        <v>26.91</v>
      </c>
      <c r="E16" s="12">
        <v>25.47</v>
      </c>
      <c r="F16" s="12">
        <v>25.86</v>
      </c>
      <c r="G16" s="12">
        <v>22.72</v>
      </c>
      <c r="H16" s="12">
        <v>26.86</v>
      </c>
      <c r="I16" s="12">
        <v>25.77</v>
      </c>
      <c r="J16" s="12">
        <v>20.6</v>
      </c>
    </row>
    <row r="17" spans="1:10" x14ac:dyDescent="0.45">
      <c r="A17" s="8" t="s">
        <v>53</v>
      </c>
      <c r="B17" s="12">
        <v>17.920000000000002</v>
      </c>
      <c r="C17" s="12">
        <v>21.295000000000002</v>
      </c>
      <c r="D17" s="12">
        <v>29.880000000000003</v>
      </c>
      <c r="E17" s="12">
        <v>27.594999999999999</v>
      </c>
      <c r="F17" s="12">
        <v>27.274999999999999</v>
      </c>
      <c r="G17" s="12">
        <v>23.689999999999998</v>
      </c>
      <c r="H17" s="12">
        <v>31.2</v>
      </c>
      <c r="I17" s="12">
        <v>27.880000000000003</v>
      </c>
      <c r="J17" s="12">
        <v>20.05</v>
      </c>
    </row>
    <row r="18" spans="1:10" x14ac:dyDescent="0.45">
      <c r="A18" s="8" t="s">
        <v>36</v>
      </c>
      <c r="B18" s="12">
        <v>17.484999999999999</v>
      </c>
      <c r="C18" s="12">
        <v>23.91</v>
      </c>
      <c r="D18" s="12">
        <v>27.85</v>
      </c>
      <c r="E18" s="12">
        <v>22.685000000000002</v>
      </c>
      <c r="F18" s="12">
        <v>26.71</v>
      </c>
      <c r="G18" s="12">
        <v>22.89</v>
      </c>
      <c r="H18" s="12">
        <v>23.21</v>
      </c>
      <c r="I18" s="12">
        <v>24.79</v>
      </c>
      <c r="J18" s="12">
        <v>20.765000000000001</v>
      </c>
    </row>
    <row r="19" spans="1:10" x14ac:dyDescent="0.45">
      <c r="A19" s="8" t="s">
        <v>37</v>
      </c>
      <c r="B19" s="12">
        <v>17.675000000000001</v>
      </c>
      <c r="C19" s="12">
        <v>22.03</v>
      </c>
      <c r="D19" s="12">
        <v>27.875</v>
      </c>
      <c r="E19" s="12">
        <v>25.515000000000001</v>
      </c>
      <c r="F19" s="12">
        <v>25.75</v>
      </c>
      <c r="G19" s="12">
        <v>21.835000000000001</v>
      </c>
      <c r="H19" s="12">
        <v>27.17</v>
      </c>
      <c r="I19" s="12">
        <v>24.97</v>
      </c>
      <c r="J19" s="12">
        <v>20.21</v>
      </c>
    </row>
    <row r="20" spans="1:10" x14ac:dyDescent="0.45">
      <c r="A20" s="8" t="s">
        <v>38</v>
      </c>
      <c r="B20" s="12">
        <v>16.615000000000002</v>
      </c>
      <c r="C20" s="12">
        <v>20.69</v>
      </c>
      <c r="D20" s="12">
        <v>27.6</v>
      </c>
      <c r="E20" s="12">
        <v>27.65</v>
      </c>
      <c r="F20" s="12">
        <v>23.435000000000002</v>
      </c>
      <c r="G20" s="12">
        <v>21.835000000000001</v>
      </c>
      <c r="H20" s="12">
        <v>25.814999999999998</v>
      </c>
      <c r="I20" s="12">
        <v>26.6</v>
      </c>
      <c r="J20" s="12">
        <v>20</v>
      </c>
    </row>
    <row r="21" spans="1:10" x14ac:dyDescent="0.45">
      <c r="A21" s="2"/>
      <c r="B21" s="2"/>
      <c r="C21" s="10"/>
      <c r="D21" s="2"/>
      <c r="E21" s="2"/>
      <c r="F21" s="2"/>
      <c r="G21" s="2"/>
      <c r="H21" s="2"/>
      <c r="I21" s="2"/>
      <c r="J21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TC concentration</vt:lpstr>
      <vt:lpstr>biochemical parameters</vt:lpstr>
      <vt:lpstr>Ct values in digestive system</vt:lpstr>
      <vt:lpstr>Ct values in gil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Hallmann</dc:creator>
  <cp:lastModifiedBy>Kasia</cp:lastModifiedBy>
  <dcterms:created xsi:type="dcterms:W3CDTF">2021-11-23T15:21:23Z</dcterms:created>
  <dcterms:modified xsi:type="dcterms:W3CDTF">2023-05-02T17:16:54Z</dcterms:modified>
</cp:coreProperties>
</file>